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45" yWindow="150" windowWidth="19965" windowHeight="12780"/>
  </bookViews>
  <sheets>
    <sheet name="Comparison-stats" sheetId="4" r:id="rId1"/>
  </sheets>
  <calcPr calcId="145621"/>
</workbook>
</file>

<file path=xl/calcChain.xml><?xml version="1.0" encoding="utf-8"?>
<calcChain xmlns="http://schemas.openxmlformats.org/spreadsheetml/2006/main">
  <c r="L21" i="4" l="1"/>
  <c r="K21" i="4"/>
  <c r="L20" i="4"/>
  <c r="K20" i="4"/>
  <c r="L19" i="4"/>
  <c r="K19" i="4"/>
  <c r="L18" i="4"/>
  <c r="K18" i="4"/>
  <c r="L17" i="4"/>
  <c r="K17" i="4"/>
  <c r="L16" i="4"/>
  <c r="K16" i="4"/>
  <c r="L9" i="4"/>
  <c r="L10" i="4"/>
  <c r="L11" i="4"/>
  <c r="L12" i="4"/>
  <c r="L13" i="4"/>
  <c r="L8" i="4"/>
  <c r="K9" i="4"/>
  <c r="K10" i="4"/>
  <c r="K11" i="4"/>
  <c r="K12" i="4"/>
  <c r="K13" i="4"/>
  <c r="K8" i="4"/>
  <c r="G31" i="4"/>
  <c r="K24" i="4" l="1"/>
  <c r="K27" i="4"/>
  <c r="L27" i="4"/>
  <c r="L24" i="4"/>
  <c r="K23" i="4"/>
  <c r="K26" i="4"/>
  <c r="L23" i="4"/>
  <c r="L26" i="4"/>
  <c r="I39" i="4"/>
  <c r="N21" i="4"/>
  <c r="P21" i="4" s="1"/>
  <c r="N20" i="4"/>
  <c r="P20" i="4" s="1"/>
  <c r="N19" i="4"/>
  <c r="P19" i="4" s="1"/>
  <c r="N18" i="4"/>
  <c r="P18" i="4" s="1"/>
  <c r="N17" i="4"/>
  <c r="P17" i="4" s="1"/>
  <c r="N16" i="4"/>
  <c r="P16" i="4" s="1"/>
  <c r="N9" i="4"/>
  <c r="P9" i="4" s="1"/>
  <c r="N10" i="4"/>
  <c r="P10" i="4" s="1"/>
  <c r="N11" i="4"/>
  <c r="P11" i="4" s="1"/>
  <c r="N12" i="4"/>
  <c r="P12" i="4" s="1"/>
  <c r="N13" i="4"/>
  <c r="P13" i="4" s="1"/>
  <c r="N8" i="4"/>
  <c r="N27" i="4" l="1"/>
  <c r="P27" i="4"/>
  <c r="P26" i="4"/>
  <c r="P8" i="4"/>
  <c r="N30" i="4"/>
  <c r="N29" i="4"/>
  <c r="N26" i="4"/>
  <c r="N24" i="4"/>
  <c r="N23" i="4"/>
  <c r="P29" i="4" l="1"/>
  <c r="P23" i="4"/>
  <c r="P30" i="4"/>
  <c r="P24" i="4"/>
  <c r="H39" i="4"/>
  <c r="G39" i="4"/>
  <c r="D39" i="4"/>
  <c r="C39" i="4"/>
  <c r="G37" i="4"/>
  <c r="C37" i="4"/>
  <c r="G34" i="4"/>
  <c r="C34" i="4"/>
  <c r="G29" i="4"/>
  <c r="C29" i="4"/>
  <c r="I27" i="4"/>
  <c r="H27" i="4"/>
  <c r="G27" i="4"/>
  <c r="D27" i="4"/>
  <c r="C27" i="4"/>
  <c r="I26" i="4"/>
  <c r="H26" i="4"/>
  <c r="G26" i="4"/>
  <c r="D26" i="4"/>
  <c r="C26" i="4"/>
  <c r="I24" i="4"/>
  <c r="H24" i="4"/>
  <c r="G24" i="4"/>
  <c r="D24" i="4"/>
  <c r="C24" i="4"/>
  <c r="I23" i="4"/>
  <c r="H23" i="4"/>
  <c r="G23" i="4"/>
  <c r="D23" i="4"/>
  <c r="C23" i="4"/>
</calcChain>
</file>

<file path=xl/sharedStrings.xml><?xml version="1.0" encoding="utf-8"?>
<sst xmlns="http://schemas.openxmlformats.org/spreadsheetml/2006/main" count="33" uniqueCount="27">
  <si>
    <t>Time to Fatigue</t>
  </si>
  <si>
    <t>Temp</t>
  </si>
  <si>
    <t>24 C</t>
  </si>
  <si>
    <t>32 C</t>
  </si>
  <si>
    <t>T-test from manual</t>
  </si>
  <si>
    <t>Fatigue</t>
  </si>
  <si>
    <t>Exhaustion</t>
  </si>
  <si>
    <t>M</t>
  </si>
  <si>
    <t>SEM</t>
  </si>
  <si>
    <t>T-test between 24 &amp; 32</t>
  </si>
  <si>
    <t>0.35 std</t>
  </si>
  <si>
    <t>automatic</t>
  </si>
  <si>
    <t>delta between fatigue</t>
  </si>
  <si>
    <t>and exhaustion</t>
  </si>
  <si>
    <t>Manual</t>
  </si>
  <si>
    <t>% of time to exhaustion</t>
  </si>
  <si>
    <t xml:space="preserve">diff between </t>
  </si>
  <si>
    <t>3 to 1</t>
  </si>
  <si>
    <t>Complete</t>
  </si>
  <si>
    <t>24 C averages</t>
  </si>
  <si>
    <t>32 C averages</t>
  </si>
  <si>
    <t>5 to 3 transition</t>
  </si>
  <si>
    <t>Correlation  =&gt;</t>
  </si>
  <si>
    <t>Correlation between time to exhaustion and fall below 0.35=&gt;</t>
  </si>
  <si>
    <t>fall below 0.7 std</t>
  </si>
  <si>
    <t>video</t>
  </si>
  <si>
    <t>0.35 and exhaus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9"/>
  <sheetViews>
    <sheetView tabSelected="1" topLeftCell="A4" workbookViewId="0">
      <selection activeCell="C33" sqref="C33"/>
    </sheetView>
  </sheetViews>
  <sheetFormatPr defaultRowHeight="15" x14ac:dyDescent="0.25"/>
  <cols>
    <col min="1" max="1" width="13.28515625" customWidth="1"/>
    <col min="3" max="3" width="11.5703125" customWidth="1"/>
  </cols>
  <sheetData>
    <row r="2" spans="1:16" x14ac:dyDescent="0.25">
      <c r="B2" t="s">
        <v>0</v>
      </c>
    </row>
    <row r="4" spans="1:16" x14ac:dyDescent="0.25">
      <c r="C4" t="s">
        <v>5</v>
      </c>
      <c r="G4" t="s">
        <v>6</v>
      </c>
      <c r="K4" t="s">
        <v>12</v>
      </c>
      <c r="N4" t="s">
        <v>16</v>
      </c>
    </row>
    <row r="5" spans="1:16" x14ac:dyDescent="0.25">
      <c r="C5" s="1" t="s">
        <v>24</v>
      </c>
      <c r="D5" t="s">
        <v>21</v>
      </c>
      <c r="G5" t="s">
        <v>10</v>
      </c>
      <c r="H5" t="s">
        <v>17</v>
      </c>
      <c r="K5" t="s">
        <v>13</v>
      </c>
      <c r="N5" t="s">
        <v>26</v>
      </c>
    </row>
    <row r="6" spans="1:16" x14ac:dyDescent="0.25">
      <c r="A6" t="s">
        <v>1</v>
      </c>
      <c r="C6" t="s">
        <v>25</v>
      </c>
      <c r="D6" t="s">
        <v>14</v>
      </c>
      <c r="G6" t="s">
        <v>25</v>
      </c>
      <c r="H6" t="s">
        <v>14</v>
      </c>
      <c r="I6" t="s">
        <v>18</v>
      </c>
      <c r="P6" t="s">
        <v>15</v>
      </c>
    </row>
    <row r="7" spans="1:16" x14ac:dyDescent="0.25">
      <c r="K7" t="s">
        <v>11</v>
      </c>
      <c r="L7" t="s">
        <v>14</v>
      </c>
    </row>
    <row r="8" spans="1:16" x14ac:dyDescent="0.25">
      <c r="A8">
        <v>24</v>
      </c>
      <c r="C8">
        <v>56</v>
      </c>
      <c r="D8">
        <v>39</v>
      </c>
      <c r="G8">
        <v>105</v>
      </c>
      <c r="H8">
        <v>96</v>
      </c>
      <c r="I8">
        <v>113</v>
      </c>
      <c r="K8">
        <f>I8-C8</f>
        <v>57</v>
      </c>
      <c r="L8">
        <f>I8-D8</f>
        <v>74</v>
      </c>
      <c r="N8">
        <f>I8-G8</f>
        <v>8</v>
      </c>
      <c r="P8" s="4">
        <f>N8/I8*100</f>
        <v>7.0796460176991154</v>
      </c>
    </row>
    <row r="9" spans="1:16" x14ac:dyDescent="0.25">
      <c r="C9">
        <v>35</v>
      </c>
      <c r="D9">
        <v>38</v>
      </c>
      <c r="G9">
        <v>73</v>
      </c>
      <c r="H9">
        <v>73</v>
      </c>
      <c r="I9">
        <v>80</v>
      </c>
      <c r="K9">
        <f t="shared" ref="K9:K13" si="0">I9-C9</f>
        <v>45</v>
      </c>
      <c r="L9">
        <f t="shared" ref="L9:L13" si="1">I9-D9</f>
        <v>42</v>
      </c>
      <c r="N9">
        <f>I9-G9</f>
        <v>7</v>
      </c>
      <c r="P9" s="4">
        <f>N9/I9*100</f>
        <v>8.75</v>
      </c>
    </row>
    <row r="10" spans="1:16" x14ac:dyDescent="0.25">
      <c r="C10">
        <v>28</v>
      </c>
      <c r="D10">
        <v>29</v>
      </c>
      <c r="G10">
        <v>79</v>
      </c>
      <c r="H10">
        <v>73</v>
      </c>
      <c r="I10">
        <v>80</v>
      </c>
      <c r="K10">
        <f t="shared" si="0"/>
        <v>52</v>
      </c>
      <c r="L10">
        <f t="shared" si="1"/>
        <v>51</v>
      </c>
      <c r="N10">
        <f>I10-G10</f>
        <v>1</v>
      </c>
      <c r="P10" s="4">
        <f>N10/I10*100</f>
        <v>1.25</v>
      </c>
    </row>
    <row r="11" spans="1:16" x14ac:dyDescent="0.25">
      <c r="C11">
        <v>25</v>
      </c>
      <c r="D11">
        <v>20</v>
      </c>
      <c r="G11">
        <v>77</v>
      </c>
      <c r="H11">
        <v>75</v>
      </c>
      <c r="I11">
        <v>86</v>
      </c>
      <c r="K11">
        <f t="shared" si="0"/>
        <v>61</v>
      </c>
      <c r="L11">
        <f t="shared" si="1"/>
        <v>66</v>
      </c>
      <c r="N11">
        <f>I11-G11</f>
        <v>9</v>
      </c>
      <c r="P11" s="4">
        <f>N11/I11*100</f>
        <v>10.465116279069768</v>
      </c>
    </row>
    <row r="12" spans="1:16" x14ac:dyDescent="0.25">
      <c r="C12">
        <v>32</v>
      </c>
      <c r="D12">
        <v>24</v>
      </c>
      <c r="G12">
        <v>84</v>
      </c>
      <c r="H12">
        <v>79</v>
      </c>
      <c r="I12">
        <v>84</v>
      </c>
      <c r="K12">
        <f t="shared" si="0"/>
        <v>52</v>
      </c>
      <c r="L12">
        <f t="shared" si="1"/>
        <v>60</v>
      </c>
      <c r="N12">
        <f>I12-G12</f>
        <v>0</v>
      </c>
      <c r="P12" s="4">
        <f>N12/I12*100</f>
        <v>0</v>
      </c>
    </row>
    <row r="13" spans="1:16" x14ac:dyDescent="0.25">
      <c r="C13">
        <v>36</v>
      </c>
      <c r="D13">
        <v>31</v>
      </c>
      <c r="G13">
        <v>79</v>
      </c>
      <c r="H13">
        <v>60</v>
      </c>
      <c r="I13">
        <v>83</v>
      </c>
      <c r="K13">
        <f t="shared" si="0"/>
        <v>47</v>
      </c>
      <c r="L13">
        <f t="shared" si="1"/>
        <v>52</v>
      </c>
      <c r="N13">
        <f>I13-G13</f>
        <v>4</v>
      </c>
      <c r="P13" s="4">
        <f>N13/I13*100</f>
        <v>4.8192771084337354</v>
      </c>
    </row>
    <row r="14" spans="1:16" x14ac:dyDescent="0.25">
      <c r="P14" s="4"/>
    </row>
    <row r="15" spans="1:16" x14ac:dyDescent="0.25">
      <c r="P15" s="4"/>
    </row>
    <row r="16" spans="1:16" x14ac:dyDescent="0.25">
      <c r="A16">
        <v>32</v>
      </c>
      <c r="C16">
        <v>17</v>
      </c>
      <c r="D16">
        <v>28</v>
      </c>
      <c r="G16">
        <v>39</v>
      </c>
      <c r="H16">
        <v>41</v>
      </c>
      <c r="I16">
        <v>43</v>
      </c>
      <c r="K16">
        <f>I16-C16</f>
        <v>26</v>
      </c>
      <c r="L16">
        <f>I16-D16</f>
        <v>15</v>
      </c>
      <c r="N16">
        <f>I16-G16</f>
        <v>4</v>
      </c>
      <c r="P16" s="4">
        <f>N16/I16*100</f>
        <v>9.3023255813953494</v>
      </c>
    </row>
    <row r="17" spans="1:16" x14ac:dyDescent="0.25">
      <c r="C17">
        <v>18</v>
      </c>
      <c r="D17">
        <v>21</v>
      </c>
      <c r="G17">
        <v>43</v>
      </c>
      <c r="H17">
        <v>43</v>
      </c>
      <c r="I17">
        <v>43</v>
      </c>
      <c r="K17">
        <f t="shared" ref="K17:K21" si="2">I17-C17</f>
        <v>25</v>
      </c>
      <c r="L17">
        <f t="shared" ref="L17:L21" si="3">I17-D17</f>
        <v>22</v>
      </c>
      <c r="N17">
        <f>I17-G17</f>
        <v>0</v>
      </c>
      <c r="P17" s="4">
        <f>N17/I17*100</f>
        <v>0</v>
      </c>
    </row>
    <row r="18" spans="1:16" x14ac:dyDescent="0.25">
      <c r="C18">
        <v>30</v>
      </c>
      <c r="D18">
        <v>24</v>
      </c>
      <c r="G18">
        <v>37</v>
      </c>
      <c r="H18">
        <v>40</v>
      </c>
      <c r="I18">
        <v>40</v>
      </c>
      <c r="K18">
        <f t="shared" si="2"/>
        <v>10</v>
      </c>
      <c r="L18">
        <f t="shared" si="3"/>
        <v>16</v>
      </c>
      <c r="N18">
        <f>I18-G18</f>
        <v>3</v>
      </c>
      <c r="P18" s="4">
        <f>N18/I18*100</f>
        <v>7.5</v>
      </c>
    </row>
    <row r="19" spans="1:16" x14ac:dyDescent="0.25">
      <c r="C19">
        <v>27</v>
      </c>
      <c r="D19">
        <v>23</v>
      </c>
      <c r="G19">
        <v>45</v>
      </c>
      <c r="H19">
        <v>51</v>
      </c>
      <c r="I19">
        <v>51</v>
      </c>
      <c r="K19">
        <f t="shared" si="2"/>
        <v>24</v>
      </c>
      <c r="L19">
        <f t="shared" si="3"/>
        <v>28</v>
      </c>
      <c r="N19">
        <f>I19-G19</f>
        <v>6</v>
      </c>
      <c r="P19" s="4">
        <f>N19/I19*100</f>
        <v>11.76470588235294</v>
      </c>
    </row>
    <row r="20" spans="1:16" x14ac:dyDescent="0.25">
      <c r="C20">
        <v>23</v>
      </c>
      <c r="D20">
        <v>21</v>
      </c>
      <c r="G20">
        <v>42</v>
      </c>
      <c r="H20">
        <v>40</v>
      </c>
      <c r="I20">
        <v>43</v>
      </c>
      <c r="K20">
        <f t="shared" si="2"/>
        <v>20</v>
      </c>
      <c r="L20">
        <f t="shared" si="3"/>
        <v>22</v>
      </c>
      <c r="N20">
        <f>I20-G20</f>
        <v>1</v>
      </c>
      <c r="P20" s="4">
        <f>N20/I20*100</f>
        <v>2.3255813953488373</v>
      </c>
    </row>
    <row r="21" spans="1:16" x14ac:dyDescent="0.25">
      <c r="C21">
        <v>15</v>
      </c>
      <c r="D21">
        <v>12</v>
      </c>
      <c r="G21">
        <v>28</v>
      </c>
      <c r="H21">
        <v>27</v>
      </c>
      <c r="I21">
        <v>33</v>
      </c>
      <c r="K21">
        <f t="shared" si="2"/>
        <v>18</v>
      </c>
      <c r="L21">
        <f t="shared" si="3"/>
        <v>21</v>
      </c>
      <c r="N21">
        <f>I21-G21</f>
        <v>5</v>
      </c>
      <c r="P21" s="4">
        <f>N21/I21*100</f>
        <v>15.151515151515152</v>
      </c>
    </row>
    <row r="23" spans="1:16" s="2" customFormat="1" x14ac:dyDescent="0.25">
      <c r="A23" s="2" t="s">
        <v>19</v>
      </c>
      <c r="B23" s="3" t="s">
        <v>7</v>
      </c>
      <c r="C23" s="4">
        <f>AVERAGE(C8:C13)</f>
        <v>35.333333333333336</v>
      </c>
      <c r="D23" s="4">
        <f>AVERAGE(D8:D13)</f>
        <v>30.166666666666668</v>
      </c>
      <c r="E23" s="4"/>
      <c r="F23" s="4"/>
      <c r="G23" s="4">
        <f>AVERAGE(G8:G13)</f>
        <v>82.833333333333329</v>
      </c>
      <c r="H23" s="4">
        <f>AVERAGE(H8:H13)</f>
        <v>76</v>
      </c>
      <c r="I23" s="4">
        <f>AVERAGE(I8:I13)</f>
        <v>87.666666666666671</v>
      </c>
      <c r="J23" s="4"/>
      <c r="K23" s="4">
        <f>AVERAGE(K8:K13)</f>
        <v>52.333333333333336</v>
      </c>
      <c r="L23" s="4">
        <f>AVERAGE(L8:L13)</f>
        <v>57.5</v>
      </c>
      <c r="M23" s="4"/>
      <c r="N23" s="4">
        <f>AVERAGE(N8:N13)</f>
        <v>4.833333333333333</v>
      </c>
      <c r="P23" s="4">
        <f>AVERAGE(P8:P13)</f>
        <v>5.3940065675337694</v>
      </c>
    </row>
    <row r="24" spans="1:16" s="2" customFormat="1" x14ac:dyDescent="0.25">
      <c r="B24" s="3" t="s">
        <v>8</v>
      </c>
      <c r="C24" s="4">
        <f>STDEV(C8:C13)/SQRT(6)</f>
        <v>4.4696507444964615</v>
      </c>
      <c r="D24" s="4">
        <f>STDEV(D8:D13)/SQRT(6)</f>
        <v>3.0704686576771585</v>
      </c>
      <c r="E24" s="4"/>
      <c r="F24" s="4"/>
      <c r="G24" s="4">
        <f>STDEV(G8:G13)/SQRT(6)</f>
        <v>4.6648806105956444</v>
      </c>
      <c r="H24" s="4">
        <f>STDEV(H8:H13)/SQRT(6)</f>
        <v>4.7749345545253288</v>
      </c>
      <c r="I24" s="4">
        <f>STDEV(I8:I13)/SQRT(6)</f>
        <v>5.1553639811149967</v>
      </c>
      <c r="J24" s="4"/>
      <c r="K24" s="4">
        <f>STDEV(K8:K13)/SQRT(6)</f>
        <v>2.4449494427856253</v>
      </c>
      <c r="L24" s="4">
        <f>STDEV(L8:L13)/SQRT(6)</f>
        <v>4.7028360237910354</v>
      </c>
      <c r="M24" s="4"/>
      <c r="N24" s="4">
        <f>STDEV(N8:N13)/SQRT(6)</f>
        <v>1.5365907428821481</v>
      </c>
      <c r="P24" s="4">
        <f>STDEV(P8:P13)/SQRT(6)</f>
        <v>1.6972392997125536</v>
      </c>
    </row>
    <row r="25" spans="1:16" s="2" customFormat="1" x14ac:dyDescent="0.25">
      <c r="B25" s="3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P25" s="4"/>
    </row>
    <row r="26" spans="1:16" s="2" customFormat="1" x14ac:dyDescent="0.25">
      <c r="A26" s="2" t="s">
        <v>20</v>
      </c>
      <c r="B26" s="3" t="s">
        <v>7</v>
      </c>
      <c r="C26" s="4">
        <f>AVERAGE(C16:C21)</f>
        <v>21.666666666666668</v>
      </c>
      <c r="D26" s="4">
        <f>AVERAGE(D16:D21)</f>
        <v>21.5</v>
      </c>
      <c r="E26" s="4"/>
      <c r="F26" s="4"/>
      <c r="G26" s="4">
        <f>AVERAGE(G16:G21)</f>
        <v>39</v>
      </c>
      <c r="H26" s="4">
        <f t="shared" ref="H26:I26" si="4">AVERAGE(H16:H21)</f>
        <v>40.333333333333336</v>
      </c>
      <c r="I26" s="4">
        <f t="shared" si="4"/>
        <v>42.166666666666664</v>
      </c>
      <c r="J26" s="4"/>
      <c r="K26" s="4">
        <f>AVERAGE(K16:K21)</f>
        <v>20.5</v>
      </c>
      <c r="L26" s="4">
        <f>AVERAGE(L16:L21)</f>
        <v>20.666666666666668</v>
      </c>
      <c r="M26" s="4"/>
      <c r="N26" s="4">
        <f>AVERAGE(N16:N21)</f>
        <v>3.1666666666666665</v>
      </c>
      <c r="P26" s="4">
        <f>AVERAGE(P16:P21)</f>
        <v>7.6740213351020472</v>
      </c>
    </row>
    <row r="27" spans="1:16" s="2" customFormat="1" x14ac:dyDescent="0.25">
      <c r="B27" s="3" t="s">
        <v>8</v>
      </c>
      <c r="C27" s="4">
        <f>STDEV(C16:C21)/SQRT(6)</f>
        <v>2.4449494427856342</v>
      </c>
      <c r="D27" s="4">
        <f>STDEV(D16:D21)/SQRT(6)</f>
        <v>2.1717888172349231</v>
      </c>
      <c r="E27" s="4"/>
      <c r="F27" s="4"/>
      <c r="G27" s="4">
        <f>STDEV(G16:G21)/SQRT(6)</f>
        <v>2.4899799195977468</v>
      </c>
      <c r="H27" s="4">
        <f t="shared" ref="H27:I27" si="5">STDEV(H16:H21)/SQRT(6)</f>
        <v>3.1587620641285725</v>
      </c>
      <c r="I27" s="4">
        <f t="shared" si="5"/>
        <v>2.3722937798210824</v>
      </c>
      <c r="J27" s="4"/>
      <c r="K27" s="4">
        <f>STDEV(K16:K21)/SQRT(6)</f>
        <v>2.4460853078609781</v>
      </c>
      <c r="L27" s="4">
        <f>STDEV(L16:L21)/SQRT(6)</f>
        <v>1.9264244369066534</v>
      </c>
      <c r="M27" s="4"/>
      <c r="N27" s="4">
        <f>STDEV(N16:N21)/SQRT(6)</f>
        <v>0.94575073060740733</v>
      </c>
      <c r="P27" s="4">
        <f>STDEV(P16:P21)/SQRT(6)</f>
        <v>2.3296972995357836</v>
      </c>
    </row>
    <row r="29" spans="1:16" x14ac:dyDescent="0.25">
      <c r="B29" s="1" t="s">
        <v>22</v>
      </c>
      <c r="C29">
        <f>CORREL(C8:C21,D8:D21)</f>
        <v>0.7859019999069109</v>
      </c>
      <c r="G29">
        <f>CORREL(G8:G21,H8:H21)</f>
        <v>0.97097807353609744</v>
      </c>
      <c r="N29" s="4">
        <f>AVERAGE(N8:N21)</f>
        <v>4</v>
      </c>
      <c r="P29" s="4">
        <f>AVERAGE(P8:P21)</f>
        <v>6.5340139513179087</v>
      </c>
    </row>
    <row r="30" spans="1:16" x14ac:dyDescent="0.25">
      <c r="N30" s="4">
        <f>STDEV(N8:N21)/SQRT(12)</f>
        <v>0.89611958076492404</v>
      </c>
      <c r="P30" s="4">
        <f>STDEV(P8:P21)/SQRT(12)</f>
        <v>1.4164582497125151</v>
      </c>
    </row>
    <row r="31" spans="1:16" x14ac:dyDescent="0.25">
      <c r="F31" s="1" t="s">
        <v>23</v>
      </c>
      <c r="G31">
        <f>CORREL(G8:G21,I8:I21)</f>
        <v>0.99316962017775356</v>
      </c>
    </row>
    <row r="32" spans="1:16" x14ac:dyDescent="0.25">
      <c r="F32" s="1"/>
    </row>
    <row r="33" spans="2:9" x14ac:dyDescent="0.25">
      <c r="B33" t="s">
        <v>2</v>
      </c>
    </row>
    <row r="34" spans="2:9" x14ac:dyDescent="0.25">
      <c r="B34" s="1" t="s">
        <v>4</v>
      </c>
      <c r="C34">
        <f>_xlfn.T.TEST(C8:C13,D8:D13,2,1)</f>
        <v>0.13524209764232326</v>
      </c>
      <c r="G34">
        <f>_xlfn.T.TEST(G8:G13,H8:H13,2,1)</f>
        <v>5.549473876076929E-2</v>
      </c>
    </row>
    <row r="36" spans="2:9" x14ac:dyDescent="0.25">
      <c r="B36" t="s">
        <v>3</v>
      </c>
    </row>
    <row r="37" spans="2:9" x14ac:dyDescent="0.25">
      <c r="B37" s="1" t="s">
        <v>4</v>
      </c>
      <c r="C37">
        <f>_xlfn.T.TEST(C16:C21,D16:D21,2,1)</f>
        <v>0.95038987599739289</v>
      </c>
      <c r="G37">
        <f>_xlfn.T.TEST(G16:G21,H16:H21,2,1)</f>
        <v>0.31774423874816726</v>
      </c>
    </row>
    <row r="39" spans="2:9" x14ac:dyDescent="0.25">
      <c r="B39" s="1" t="s">
        <v>9</v>
      </c>
      <c r="C39">
        <f>_xlfn.T.TEST(C8:C13,C16:C21,2,2)</f>
        <v>2.2991954559139369E-2</v>
      </c>
      <c r="D39">
        <f>_xlfn.T.TEST(D8:D13,D16:D21,2,2)</f>
        <v>4.3923640093146296E-2</v>
      </c>
      <c r="G39">
        <f>_xlfn.T.TEST(G8:G13,G16:G21,2,2)</f>
        <v>8.6131644617200675E-6</v>
      </c>
      <c r="H39">
        <f>_xlfn.T.TEST(H8:H13,H16:H21,2,2)</f>
        <v>9.7587002820636248E-5</v>
      </c>
      <c r="I39">
        <f>_xlfn.T.TEST(I8:I13,I16:I21,2,2)</f>
        <v>1.1550021219246142E-5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-sta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26T08:02:13Z</dcterms:modified>
</cp:coreProperties>
</file>